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MANUSCRIPT IDENTIFIC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9">
  <si>
    <t xml:space="preserve">Media</t>
  </si>
  <si>
    <t xml:space="preserve">Iron content (mg/kg)</t>
  </si>
  <si>
    <t xml:space="preserve">Solubilized iron (mg/kg)</t>
  </si>
  <si>
    <t xml:space="preserve">Biomass (g/L)</t>
  </si>
  <si>
    <t xml:space="preserve">Iron transfer</t>
  </si>
  <si>
    <t xml:space="preserve">Iron avalilability </t>
  </si>
  <si>
    <t xml:space="preserve">Overall iron Yield (mg Fe/L)</t>
  </si>
  <si>
    <t xml:space="preserve">Lentinus crinitus</t>
  </si>
  <si>
    <t xml:space="preserve">malt</t>
  </si>
  <si>
    <t xml:space="preserve">sugarcane</t>
  </si>
  <si>
    <t xml:space="preserve">Ganoderma lucidum </t>
  </si>
  <si>
    <t xml:space="preserve">Schizophyllum commune</t>
  </si>
  <si>
    <t xml:space="preserve">Agaricus brasiliensis</t>
  </si>
  <si>
    <t xml:space="preserve">Lentinula edodes</t>
  </si>
  <si>
    <t xml:space="preserve">Pleurotus eryngii</t>
  </si>
  <si>
    <t xml:space="preserve">Pleurotus ostreatus</t>
  </si>
  <si>
    <t xml:space="preserve">TITLE: IRON BIOFORTIFICATION AND AVAILABILITY IN THE MYCELIAL BIOMASS OF EDIBLE AND MEDICINAL BASIDIOMYCETES CULTIVATED IN SUGARCANE MOLASSES</t>
  </si>
  <si>
    <r>
      <rPr>
        <b val="true"/>
        <sz val="10"/>
        <rFont val="Times New Roman"/>
        <family val="1"/>
      </rPr>
      <t xml:space="preserve">AUTHORS:</t>
    </r>
    <r>
      <rPr>
        <sz val="10"/>
        <rFont val="Times New Roman"/>
        <family val="1"/>
      </rPr>
      <t xml:space="preserve"> Simone Schenkel Scheidª, Maria Graciela Iecher Fariaª, Leonardo Garcia Velasquez</t>
    </r>
    <r>
      <rPr>
        <vertAlign val="superscript"/>
        <sz val="10"/>
        <rFont val="Times New Roman"/>
        <family val="1"/>
      </rPr>
      <t xml:space="preserve"> b</t>
    </r>
    <r>
      <rPr>
        <sz val="10"/>
        <rFont val="Times New Roman"/>
        <family val="1"/>
      </rPr>
      <t xml:space="preserve">, Juliana Silveira do Valleª, Affonso Celso Gonçalves Jr. </t>
    </r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, Douglas Cardoso Dragunski</t>
    </r>
    <r>
      <rPr>
        <vertAlign val="superscript"/>
        <sz val="10"/>
        <rFont val="Times New Roman"/>
        <family val="1"/>
      </rPr>
      <t xml:space="preserve">d</t>
    </r>
    <r>
      <rPr>
        <sz val="10"/>
        <rFont val="Times New Roman"/>
        <family val="1"/>
      </rPr>
      <t xml:space="preserve">, Nelson Barros Colautoª, Giani Andrea Lindeª*</t>
    </r>
  </si>
  <si>
    <r>
      <rPr>
        <sz val="10"/>
        <rFont val="Times New Roman"/>
        <family val="1"/>
      </rPr>
      <t xml:space="preserve">ªUniversidade Paranaense, Graduate Program of Biotechnology Applied to Agriculture, Umuarama, PR, Brazil; </t>
    </r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Universidade Paranaense, Professional Master in Medicinal Plants and Herbal Remedies in Basic Care; </t>
    </r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West Paraná State University, Laboratory of Environmental Chemistry, Centre of Agricultural Science, Marechal Cândido Rondon, PR, Brazil; </t>
    </r>
    <r>
      <rPr>
        <vertAlign val="superscript"/>
        <sz val="10"/>
        <rFont val="Times New Roman"/>
        <family val="1"/>
      </rPr>
      <t xml:space="preserve">d</t>
    </r>
    <r>
      <rPr>
        <sz val="10"/>
        <rFont val="Times New Roman"/>
        <family val="1"/>
      </rPr>
      <t xml:space="preserve">West Paraná State University, Center of Engineering and Exact Sciences, Toledo, PR, Brazil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_р_._-;\-* #,##0.00_р_._-;_-* \-??_р_._-;_-@_-"/>
    <numFmt numFmtId="166" formatCode="_-* #,##0.00_-;\-* #,##0.00_-;_-* \-??_-;_-@_-"/>
    <numFmt numFmtId="167" formatCode="General"/>
  </numFmts>
  <fonts count="13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  <charset val="204"/>
    </font>
    <font>
      <b val="true"/>
      <sz val="10"/>
      <name val="Arial Cyr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"/>
      <family val="2"/>
    </font>
    <font>
      <sz val="10"/>
      <name val="Times New Roman"/>
      <family val="1"/>
    </font>
    <font>
      <sz val="11"/>
      <color rgb="FF000000"/>
      <name val="Calibri"/>
      <family val="2"/>
    </font>
    <font>
      <b val="true"/>
      <sz val="10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1" width="9.56"/>
    <col collapsed="false" customWidth="true" hidden="false" outlineLevel="0" max="3" min="3" style="1" width="19.56"/>
    <col collapsed="false" customWidth="true" hidden="false" outlineLevel="0" max="4" min="4" style="1" width="22.7"/>
    <col collapsed="false" customWidth="true" hidden="false" outlineLevel="0" max="5" min="5" style="1" width="14.28"/>
    <col collapsed="false" customWidth="true" hidden="false" outlineLevel="0" max="6" min="6" style="1" width="11.99"/>
    <col collapsed="false" customWidth="true" hidden="false" outlineLevel="0" max="7" min="7" style="1" width="15.85"/>
    <col collapsed="false" customWidth="true" hidden="false" outlineLevel="0" max="8" min="8" style="1" width="25.85"/>
    <col collapsed="false" customWidth="true" hidden="false" outlineLevel="0" max="9" min="9" style="1" width="26.13"/>
    <col collapsed="false" customWidth="true" hidden="false" outlineLevel="0" max="10" min="10" style="1" width="22.28"/>
    <col collapsed="false" customWidth="false" hidden="false" outlineLevel="0" max="11" min="11" style="1" width="9.14"/>
    <col collapsed="false" customWidth="true" hidden="false" outlineLevel="0" max="12" min="12" style="1" width="19.56"/>
    <col collapsed="false" customWidth="true" hidden="false" outlineLevel="0" max="13" min="13" style="1" width="22.7"/>
    <col collapsed="false" customWidth="true" hidden="false" outlineLevel="0" max="14" min="14" style="1" width="14.41"/>
    <col collapsed="false" customWidth="true" hidden="false" outlineLevel="0" max="15" min="15" style="1" width="11.99"/>
    <col collapsed="false" customWidth="true" hidden="false" outlineLevel="0" max="16" min="16" style="1" width="15.85"/>
    <col collapsed="false" customWidth="false" hidden="false" outlineLevel="0" max="257" min="17" style="1" width="9.14"/>
  </cols>
  <sheetData>
    <row r="2" customFormat="false" ht="12.75" hidden="false" customHeight="false" outlineLevel="0" collapsed="false">
      <c r="A2" s="2"/>
    </row>
    <row r="3" customFormat="false" ht="15" hidden="false" customHeight="false" outlineLevel="0" collapsed="false">
      <c r="B3" s="3" t="s">
        <v>0</v>
      </c>
      <c r="C3" s="4" t="s">
        <v>1</v>
      </c>
      <c r="D3" s="4" t="s">
        <v>2</v>
      </c>
      <c r="E3" s="5" t="s">
        <v>3</v>
      </c>
      <c r="F3" s="4" t="s">
        <v>4</v>
      </c>
      <c r="G3" s="4" t="s">
        <v>5</v>
      </c>
      <c r="H3" s="6" t="s">
        <v>6</v>
      </c>
    </row>
    <row r="4" customFormat="false" ht="12.75" hidden="false" customHeight="false" outlineLevel="0" collapsed="false">
      <c r="A4" s="7" t="s">
        <v>7</v>
      </c>
      <c r="B4" s="1" t="s">
        <v>8</v>
      </c>
      <c r="C4" s="7" t="n">
        <v>106.721832928991</v>
      </c>
      <c r="D4" s="7" t="n">
        <v>91.469681397739</v>
      </c>
      <c r="E4" s="8" t="n">
        <v>4.29</v>
      </c>
      <c r="F4" s="7" t="n">
        <f aca="false">C4*E4</f>
        <v>457.836663265373</v>
      </c>
      <c r="G4" s="7" t="n">
        <f aca="false">D4/C4</f>
        <v>0.857084992708094</v>
      </c>
      <c r="H4" s="9" t="n">
        <f aca="false">C4*(E4/1000)*G4</f>
        <v>0.3924049331963</v>
      </c>
    </row>
    <row r="5" customFormat="false" ht="12.75" hidden="false" customHeight="false" outlineLevel="0" collapsed="false">
      <c r="A5" s="7" t="s">
        <v>7</v>
      </c>
      <c r="B5" s="1" t="s">
        <v>8</v>
      </c>
      <c r="C5" s="7" t="n">
        <v>110.778443113772</v>
      </c>
      <c r="D5" s="7" t="n">
        <v>93.812375249501</v>
      </c>
      <c r="E5" s="8" t="n">
        <v>4.67</v>
      </c>
      <c r="F5" s="7" t="n">
        <f aca="false">C5*E5</f>
        <v>517.335329341317</v>
      </c>
      <c r="G5" s="7" t="n">
        <f aca="false">D5/C5</f>
        <v>0.846846846846847</v>
      </c>
      <c r="H5" s="9" t="n">
        <f aca="false">C5*(E5/1000)*G5</f>
        <v>0.43810379241517</v>
      </c>
    </row>
    <row r="6" customFormat="false" ht="12.75" hidden="false" customHeight="false" outlineLevel="0" collapsed="false">
      <c r="A6" s="7" t="s">
        <v>7</v>
      </c>
      <c r="B6" s="1" t="s">
        <v>8</v>
      </c>
      <c r="C6" s="7" t="n">
        <v>103.969754253308</v>
      </c>
      <c r="D6" s="7" t="n">
        <v>88.8468809073724</v>
      </c>
      <c r="E6" s="8" t="n">
        <v>3.91</v>
      </c>
      <c r="F6" s="7" t="n">
        <f aca="false">C6*E6</f>
        <v>406.521739130435</v>
      </c>
      <c r="G6" s="7" t="n">
        <f aca="false">D6/C6</f>
        <v>0.854545454545455</v>
      </c>
      <c r="H6" s="9" t="n">
        <f aca="false">C6*(E6/1000)*G6</f>
        <v>0.347391304347826</v>
      </c>
    </row>
    <row r="7" customFormat="false" ht="12.75" hidden="false" customHeight="false" outlineLevel="0" collapsed="false">
      <c r="A7" s="7" t="s">
        <v>7</v>
      </c>
      <c r="B7" s="1" t="s">
        <v>8</v>
      </c>
      <c r="C7" s="7" t="n">
        <v>104.089969703928</v>
      </c>
      <c r="D7" s="7" t="n">
        <v>90.310442144873</v>
      </c>
      <c r="E7" s="8" t="n">
        <v>4.49</v>
      </c>
      <c r="F7" s="7" t="n">
        <f aca="false">C7*E7</f>
        <v>467.363963970637</v>
      </c>
      <c r="G7" s="7" t="n">
        <f aca="false">D7/C7</f>
        <v>0.867619064562615</v>
      </c>
      <c r="H7" s="9" t="n">
        <f aca="false">C7*(E7/1000)*G7</f>
        <v>0.40549388523048</v>
      </c>
    </row>
    <row r="9" customFormat="false" ht="12.75" hidden="false" customHeight="false" outlineLevel="0" collapsed="false">
      <c r="A9" s="7" t="s">
        <v>7</v>
      </c>
      <c r="B9" s="1" t="s">
        <v>9</v>
      </c>
      <c r="C9" s="7" t="n">
        <v>450.151057401813</v>
      </c>
      <c r="D9" s="7" t="n">
        <v>367.573011077543</v>
      </c>
      <c r="E9" s="7" t="n">
        <v>2.86</v>
      </c>
      <c r="F9" s="7" t="n">
        <f aca="false">C9*E9</f>
        <v>1287.43202416918</v>
      </c>
      <c r="G9" s="7" t="n">
        <f aca="false">D9/C9</f>
        <v>0.816554809843401</v>
      </c>
      <c r="H9" s="9" t="n">
        <f aca="false">C9*(E9/1000)*G9</f>
        <v>1.05125881168177</v>
      </c>
    </row>
    <row r="10" customFormat="false" ht="12.75" hidden="false" customHeight="false" outlineLevel="0" collapsed="false">
      <c r="A10" s="7" t="s">
        <v>7</v>
      </c>
      <c r="B10" s="1" t="s">
        <v>9</v>
      </c>
      <c r="C10" s="7" t="n">
        <v>490.471414242728</v>
      </c>
      <c r="D10" s="7" t="n">
        <v>407.221664994985</v>
      </c>
      <c r="E10" s="7" t="n">
        <v>3.06</v>
      </c>
      <c r="F10" s="7" t="n">
        <f aca="false">C10*E10</f>
        <v>1500.84252758275</v>
      </c>
      <c r="G10" s="7" t="n">
        <f aca="false">D10/C10</f>
        <v>0.830265848670757</v>
      </c>
      <c r="H10" s="9" t="n">
        <f aca="false">C10*(E10/1000)*G10</f>
        <v>1.24609829488465</v>
      </c>
    </row>
    <row r="11" customFormat="false" ht="12.75" hidden="false" customHeight="false" outlineLevel="0" collapsed="false">
      <c r="A11" s="7" t="s">
        <v>7</v>
      </c>
      <c r="B11" s="1" t="s">
        <v>9</v>
      </c>
      <c r="C11" s="7" t="n">
        <v>513.833992094862</v>
      </c>
      <c r="D11" s="7" t="n">
        <v>433.794466403162</v>
      </c>
      <c r="E11" s="7" t="n">
        <v>2.66</v>
      </c>
      <c r="F11" s="7" t="n">
        <f aca="false">C11*E11</f>
        <v>1366.79841897233</v>
      </c>
      <c r="G11" s="7" t="n">
        <f aca="false">D11/C11</f>
        <v>0.844230769230769</v>
      </c>
      <c r="H11" s="9" t="n">
        <f aca="false">C11*(E11/1000)*G11</f>
        <v>1.15389328063241</v>
      </c>
    </row>
    <row r="12" customFormat="false" ht="12.75" hidden="false" customHeight="false" outlineLevel="0" collapsed="false">
      <c r="A12" s="7" t="s">
        <v>7</v>
      </c>
      <c r="B12" s="1" t="s">
        <v>9</v>
      </c>
      <c r="C12" s="7" t="n">
        <v>551.217919969429</v>
      </c>
      <c r="D12" s="7" t="n">
        <v>472.418670438472</v>
      </c>
      <c r="E12" s="7" t="n">
        <v>2.92</v>
      </c>
      <c r="F12" s="7" t="n">
        <f aca="false">C12*E12</f>
        <v>1609.55632631073</v>
      </c>
      <c r="G12" s="7" t="n">
        <f aca="false">D12/C12</f>
        <v>0.857045196325752</v>
      </c>
      <c r="H12" s="9" t="n">
        <f aca="false">C12*(E12/1000)*G12</f>
        <v>1.37946251768034</v>
      </c>
    </row>
    <row r="14" customFormat="false" ht="12.75" hidden="false" customHeight="false" outlineLevel="0" collapsed="false">
      <c r="A14" s="7" t="s">
        <v>10</v>
      </c>
      <c r="B14" s="1" t="s">
        <v>8</v>
      </c>
      <c r="C14" s="7" t="n">
        <v>193.908629441624</v>
      </c>
      <c r="D14" s="7" t="n">
        <v>176.649746192893</v>
      </c>
      <c r="E14" s="8" t="n">
        <v>3.49</v>
      </c>
      <c r="F14" s="7" t="n">
        <f aca="false">C14*E14</f>
        <v>676.741116751269</v>
      </c>
      <c r="G14" s="7" t="n">
        <f aca="false">D14/C14</f>
        <v>0.910994764397906</v>
      </c>
      <c r="H14" s="9" t="n">
        <f aca="false">C14*(E14/1000)*G14</f>
        <v>0.616507614213198</v>
      </c>
    </row>
    <row r="15" customFormat="false" ht="12.75" hidden="false" customHeight="false" outlineLevel="0" collapsed="false">
      <c r="A15" s="7" t="s">
        <v>10</v>
      </c>
      <c r="B15" s="1" t="s">
        <v>8</v>
      </c>
      <c r="C15" s="7" t="n">
        <v>166.044419118371</v>
      </c>
      <c r="D15" s="7" t="n">
        <v>150.104821802935</v>
      </c>
      <c r="E15" s="8" t="n">
        <v>3.68</v>
      </c>
      <c r="F15" s="7" t="n">
        <f aca="false">C15*E15</f>
        <v>611.043462355606</v>
      </c>
      <c r="G15" s="7" t="n">
        <f aca="false">D15/C15</f>
        <v>0.904004016515165</v>
      </c>
      <c r="H15" s="9" t="n">
        <f aca="false">C15*(E15/1000)*G15</f>
        <v>0.552385744234801</v>
      </c>
    </row>
    <row r="16" customFormat="false" ht="12.75" hidden="false" customHeight="false" outlineLevel="0" collapsed="false">
      <c r="A16" s="7" t="s">
        <v>10</v>
      </c>
      <c r="B16" s="1" t="s">
        <v>8</v>
      </c>
      <c r="C16" s="7" t="n">
        <v>197.101449275362</v>
      </c>
      <c r="D16" s="7" t="n">
        <v>176.811594202899</v>
      </c>
      <c r="E16" s="8" t="n">
        <v>3.3</v>
      </c>
      <c r="F16" s="7" t="n">
        <f aca="false">C16*E16</f>
        <v>650.434782608696</v>
      </c>
      <c r="G16" s="7" t="n">
        <f aca="false">D16/C16</f>
        <v>0.897058823529412</v>
      </c>
      <c r="H16" s="9" t="n">
        <f aca="false">C16*(E16/1000)*G16</f>
        <v>0.583478260869565</v>
      </c>
    </row>
    <row r="17" customFormat="false" ht="12.75" hidden="false" customHeight="false" outlineLevel="0" collapsed="false">
      <c r="A17" s="7" t="s">
        <v>10</v>
      </c>
      <c r="B17" s="1" t="s">
        <v>8</v>
      </c>
      <c r="C17" s="7" t="n">
        <v>195.673549655851</v>
      </c>
      <c r="D17" s="7" t="n">
        <v>180.924287118977</v>
      </c>
      <c r="E17" s="8" t="n">
        <v>3.6</v>
      </c>
      <c r="F17" s="7" t="n">
        <f aca="false">C17*E17</f>
        <v>704.424778761062</v>
      </c>
      <c r="G17" s="7" t="n">
        <f aca="false">D17/C17</f>
        <v>0.92462311557789</v>
      </c>
      <c r="H17" s="9" t="n">
        <f aca="false">C17*(E17/1000)*G17</f>
        <v>0.651327433628319</v>
      </c>
    </row>
    <row r="19" customFormat="false" ht="12.75" hidden="false" customHeight="false" outlineLevel="0" collapsed="false">
      <c r="A19" s="7" t="s">
        <v>10</v>
      </c>
      <c r="B19" s="1" t="s">
        <v>9</v>
      </c>
      <c r="C19" s="7" t="n">
        <v>505.952380952381</v>
      </c>
      <c r="D19" s="7" t="n">
        <v>480.15873015873</v>
      </c>
      <c r="E19" s="7" t="n">
        <v>4.05</v>
      </c>
      <c r="F19" s="7" t="n">
        <f aca="false">C19*E19</f>
        <v>2049.10714285714</v>
      </c>
      <c r="G19" s="7" t="n">
        <f aca="false">D19/C19</f>
        <v>0.949019607843137</v>
      </c>
      <c r="H19" s="9" t="n">
        <f aca="false">C19*(E19/1000)*G19</f>
        <v>1.94464285714286</v>
      </c>
    </row>
    <row r="20" customFormat="false" ht="12.75" hidden="false" customHeight="false" outlineLevel="0" collapsed="false">
      <c r="A20" s="7" t="s">
        <v>10</v>
      </c>
      <c r="B20" s="1" t="s">
        <v>9</v>
      </c>
      <c r="C20" s="7" t="n">
        <v>596.456692913386</v>
      </c>
      <c r="D20" s="7" t="n">
        <v>559.055118110236</v>
      </c>
      <c r="E20" s="7" t="n">
        <v>4.28</v>
      </c>
      <c r="F20" s="7" t="n">
        <f aca="false">C20*E20</f>
        <v>2552.83464566929</v>
      </c>
      <c r="G20" s="7" t="n">
        <f aca="false">D20/C20</f>
        <v>0.937293729372937</v>
      </c>
      <c r="H20" s="9" t="n">
        <f aca="false">C20*(E20/1000)*G20</f>
        <v>2.39275590551181</v>
      </c>
    </row>
    <row r="21" customFormat="false" ht="12.75" hidden="false" customHeight="false" outlineLevel="0" collapsed="false">
      <c r="A21" s="7" t="s">
        <v>10</v>
      </c>
      <c r="B21" s="1" t="s">
        <v>9</v>
      </c>
      <c r="C21" s="7" t="n">
        <v>637.73965691221</v>
      </c>
      <c r="D21" s="7" t="n">
        <v>594.349142280525</v>
      </c>
      <c r="E21" s="7" t="n">
        <v>3.82</v>
      </c>
      <c r="F21" s="7" t="n">
        <f aca="false">C21*E21</f>
        <v>2436.16548940464</v>
      </c>
      <c r="G21" s="7" t="n">
        <f aca="false">D21/C21</f>
        <v>0.931962025316456</v>
      </c>
      <c r="H21" s="9" t="n">
        <f aca="false">C21*(E21/1000)*G21</f>
        <v>2.27041372351161</v>
      </c>
    </row>
    <row r="22" customFormat="false" ht="12.75" hidden="false" customHeight="false" outlineLevel="0" collapsed="false">
      <c r="A22" s="7" t="s">
        <v>10</v>
      </c>
      <c r="B22" s="1" t="s">
        <v>9</v>
      </c>
      <c r="C22" s="7" t="n">
        <v>476.128133704735</v>
      </c>
      <c r="D22" s="7" t="n">
        <v>443.630454967502</v>
      </c>
      <c r="E22" s="7" t="n">
        <v>4.31</v>
      </c>
      <c r="F22" s="7" t="n">
        <f aca="false">C22*E22</f>
        <v>2052.11225626741</v>
      </c>
      <c r="G22" s="7" t="n">
        <f aca="false">D22/C22</f>
        <v>0.931745938883364</v>
      </c>
      <c r="H22" s="9" t="n">
        <f aca="false">C22*(E22/1000)*G22</f>
        <v>1.91204726090993</v>
      </c>
    </row>
    <row r="24" customFormat="false" ht="12.75" hidden="false" customHeight="false" outlineLevel="0" collapsed="false">
      <c r="A24" s="7" t="s">
        <v>11</v>
      </c>
      <c r="B24" s="1" t="s">
        <v>8</v>
      </c>
      <c r="C24" s="7" t="n">
        <v>165.510406342914</v>
      </c>
      <c r="D24" s="7" t="n">
        <v>97.1258671952428</v>
      </c>
      <c r="E24" s="8" t="n">
        <v>2.78</v>
      </c>
      <c r="F24" s="7" t="n">
        <f aca="false">C24*E24</f>
        <v>460.1189296333</v>
      </c>
      <c r="G24" s="7" t="n">
        <f aca="false">D24/C24</f>
        <v>0.586826347305389</v>
      </c>
      <c r="H24" s="9" t="n">
        <f aca="false">C24*(E24/1000)*G24</f>
        <v>0.270009910802775</v>
      </c>
    </row>
    <row r="25" customFormat="false" ht="12.75" hidden="false" customHeight="false" outlineLevel="0" collapsed="false">
      <c r="A25" s="7" t="s">
        <v>11</v>
      </c>
      <c r="B25" s="1" t="s">
        <v>8</v>
      </c>
      <c r="C25" s="7" t="n">
        <v>171.553463010749</v>
      </c>
      <c r="D25" s="7" t="n">
        <v>95.4773869346734</v>
      </c>
      <c r="E25" s="7" t="n">
        <v>2.92</v>
      </c>
      <c r="F25" s="7" t="n">
        <f aca="false">C25*E25</f>
        <v>500.936111991388</v>
      </c>
      <c r="G25" s="7" t="n">
        <f aca="false">D25/C25</f>
        <v>0.556545961002785</v>
      </c>
      <c r="H25" s="9" t="n">
        <f aca="false">C25*(E25/1000)*G25</f>
        <v>0.278793969849246</v>
      </c>
    </row>
    <row r="26" customFormat="false" ht="12.75" hidden="false" customHeight="false" outlineLevel="0" collapsed="false">
      <c r="A26" s="7" t="s">
        <v>11</v>
      </c>
      <c r="B26" s="1" t="s">
        <v>8</v>
      </c>
      <c r="C26" s="7" t="n">
        <v>171.48554336989</v>
      </c>
      <c r="D26" s="7" t="n">
        <v>104.68594217348</v>
      </c>
      <c r="E26" s="7" t="n">
        <v>2.64</v>
      </c>
      <c r="F26" s="7" t="n">
        <f aca="false">C26*E26</f>
        <v>452.72183449651</v>
      </c>
      <c r="G26" s="7" t="n">
        <f aca="false">D26/C26</f>
        <v>0.61046511627907</v>
      </c>
      <c r="H26" s="9" t="n">
        <f aca="false">C26*(E26/1000)*G26</f>
        <v>0.276370887337986</v>
      </c>
    </row>
    <row r="27" customFormat="false" ht="12.75" hidden="false" customHeight="false" outlineLevel="0" collapsed="false">
      <c r="A27" s="7" t="s">
        <v>11</v>
      </c>
      <c r="B27" s="1" t="s">
        <v>8</v>
      </c>
      <c r="C27" s="7" t="n">
        <v>158.491121156922</v>
      </c>
      <c r="D27" s="7" t="n">
        <v>91.0308036966043</v>
      </c>
      <c r="E27" s="7" t="n">
        <v>2.89</v>
      </c>
      <c r="F27" s="7" t="n">
        <f aca="false">C27*E27</f>
        <v>458.039340143504</v>
      </c>
      <c r="G27" s="7" t="n">
        <f aca="false">D27/C27</f>
        <v>0.574359011609709</v>
      </c>
      <c r="H27" s="9" t="n">
        <f aca="false">C27*(E27/1000)*G27</f>
        <v>0.263079022683186</v>
      </c>
    </row>
    <row r="29" customFormat="false" ht="12.75" hidden="false" customHeight="false" outlineLevel="0" collapsed="false">
      <c r="A29" s="7" t="s">
        <v>11</v>
      </c>
      <c r="B29" s="1" t="s">
        <v>9</v>
      </c>
      <c r="C29" s="7" t="n">
        <v>906.158357771261</v>
      </c>
      <c r="D29" s="7" t="n">
        <v>557.184750733138</v>
      </c>
      <c r="E29" s="7" t="n">
        <v>5.58</v>
      </c>
      <c r="F29" s="7" t="n">
        <f aca="false">C29*E29</f>
        <v>5056.36363636364</v>
      </c>
      <c r="G29" s="7" t="n">
        <f aca="false">D29/C29</f>
        <v>0.614886731391586</v>
      </c>
      <c r="H29" s="9" t="n">
        <f aca="false">C29*(E29/1000)*G29</f>
        <v>3.10909090909091</v>
      </c>
    </row>
    <row r="30" customFormat="false" ht="12.75" hidden="false" customHeight="false" outlineLevel="0" collapsed="false">
      <c r="A30" s="7" t="s">
        <v>11</v>
      </c>
      <c r="B30" s="1" t="s">
        <v>9</v>
      </c>
      <c r="C30" s="7" t="n">
        <v>728.880157170923</v>
      </c>
      <c r="D30" s="7" t="n">
        <v>460.707269155206</v>
      </c>
      <c r="E30" s="7" t="n">
        <v>5.73</v>
      </c>
      <c r="F30" s="7" t="n">
        <f aca="false">C30*E30</f>
        <v>4176.48330058939</v>
      </c>
      <c r="G30" s="7" t="n">
        <f aca="false">D30/C30</f>
        <v>0.632075471698113</v>
      </c>
      <c r="H30" s="9" t="n">
        <f aca="false">C30*(E30/1000)*G30</f>
        <v>2.63985265225933</v>
      </c>
    </row>
    <row r="31" customFormat="false" ht="12.75" hidden="false" customHeight="false" outlineLevel="0" collapsed="false">
      <c r="A31" s="7" t="s">
        <v>11</v>
      </c>
      <c r="B31" s="1" t="s">
        <v>9</v>
      </c>
      <c r="C31" s="7" t="n">
        <v>762.631077216397</v>
      </c>
      <c r="D31" s="7" t="n">
        <v>466.158245948522</v>
      </c>
      <c r="E31" s="7" t="n">
        <v>5.43</v>
      </c>
      <c r="F31" s="7" t="n">
        <f aca="false">C31*E31</f>
        <v>4141.08674928503</v>
      </c>
      <c r="G31" s="7" t="n">
        <f aca="false">D31/C31</f>
        <v>0.61125</v>
      </c>
      <c r="H31" s="9" t="n">
        <f aca="false">C31*(E31/1000)*G31</f>
        <v>2.53123927550048</v>
      </c>
    </row>
    <row r="32" customFormat="false" ht="12.75" hidden="false" customHeight="false" outlineLevel="0" collapsed="false">
      <c r="A32" s="7" t="s">
        <v>11</v>
      </c>
      <c r="B32" s="1" t="s">
        <v>9</v>
      </c>
      <c r="C32" s="7" t="n">
        <v>761.201710830028</v>
      </c>
      <c r="D32" s="7" t="n">
        <v>457.256461232604</v>
      </c>
      <c r="E32" s="7" t="n">
        <v>5.62</v>
      </c>
      <c r="F32" s="7" t="n">
        <f aca="false">C32*E32</f>
        <v>4277.95361486476</v>
      </c>
      <c r="G32" s="7" t="n">
        <f aca="false">D32/C32</f>
        <v>0.600703407161295</v>
      </c>
      <c r="H32" s="9" t="n">
        <f aca="false">C32*(E32/1000)*G32</f>
        <v>2.56978131212724</v>
      </c>
    </row>
    <row r="34" customFormat="false" ht="15" hidden="false" customHeight="false" outlineLevel="0" collapsed="false">
      <c r="A34" s="7" t="s">
        <v>12</v>
      </c>
      <c r="B34" s="10" t="s">
        <v>8</v>
      </c>
      <c r="C34" s="7" t="n">
        <v>160.599571734475</v>
      </c>
      <c r="D34" s="7" t="n">
        <v>73.8758029978587</v>
      </c>
      <c r="E34" s="8" t="n">
        <v>1.28</v>
      </c>
      <c r="F34" s="7" t="n">
        <f aca="false">C34*E34</f>
        <v>205.567451820129</v>
      </c>
      <c r="G34" s="7" t="n">
        <f aca="false">D34/C34</f>
        <v>0.46</v>
      </c>
      <c r="H34" s="9" t="n">
        <f aca="false">C34*(E34/1000)*G34</f>
        <v>0.0945610278372591</v>
      </c>
    </row>
    <row r="35" customFormat="false" ht="15" hidden="false" customHeight="false" outlineLevel="0" collapsed="false">
      <c r="A35" s="7" t="s">
        <v>12</v>
      </c>
      <c r="B35" s="10" t="s">
        <v>8</v>
      </c>
      <c r="C35" s="7" t="n">
        <v>142.077006518573</v>
      </c>
      <c r="D35" s="7" t="n">
        <v>67.7204764899745</v>
      </c>
      <c r="E35" s="8" t="n">
        <v>1.41</v>
      </c>
      <c r="F35" s="7" t="n">
        <f aca="false">C35*E35</f>
        <v>200.328579191188</v>
      </c>
      <c r="G35" s="7" t="n">
        <f aca="false">D35/C35</f>
        <v>0.47664627901012</v>
      </c>
      <c r="H35" s="9" t="n">
        <f aca="false">C35*(E35/1000)*G35</f>
        <v>0.0954858718508641</v>
      </c>
    </row>
    <row r="36" customFormat="false" ht="15" hidden="false" customHeight="false" outlineLevel="0" collapsed="false">
      <c r="A36" s="7" t="s">
        <v>12</v>
      </c>
      <c r="B36" s="10" t="s">
        <v>8</v>
      </c>
      <c r="C36" s="7" t="n">
        <v>128.669282929567</v>
      </c>
      <c r="D36" s="7" t="n">
        <v>59.306162489967</v>
      </c>
      <c r="E36" s="8" t="n">
        <v>1.15</v>
      </c>
      <c r="F36" s="7" t="n">
        <f aca="false">C36*E36</f>
        <v>147.969675369002</v>
      </c>
      <c r="G36" s="7" t="n">
        <f aca="false">D36/C36</f>
        <v>0.460919351842747</v>
      </c>
      <c r="H36" s="9" t="n">
        <f aca="false">C36*(E36/1000)*G36</f>
        <v>0.0682020868634621</v>
      </c>
    </row>
    <row r="37" customFormat="false" ht="15" hidden="false" customHeight="false" outlineLevel="0" collapsed="false">
      <c r="A37" s="7" t="s">
        <v>12</v>
      </c>
      <c r="B37" s="10" t="s">
        <v>8</v>
      </c>
      <c r="C37" s="7" t="n">
        <v>144.298688193744</v>
      </c>
      <c r="D37" s="7" t="n">
        <v>68.6175580221998</v>
      </c>
      <c r="E37" s="8" t="n">
        <v>1.32</v>
      </c>
      <c r="F37" s="7" t="n">
        <f aca="false">C37*E37</f>
        <v>190.474268415742</v>
      </c>
      <c r="G37" s="7" t="n">
        <f aca="false">D37/C37</f>
        <v>0.475524475524476</v>
      </c>
      <c r="H37" s="9" t="n">
        <f aca="false">C37*(E37/1000)*G37</f>
        <v>0.0905751765893038</v>
      </c>
    </row>
    <row r="39" customFormat="false" ht="12.75" hidden="false" customHeight="false" outlineLevel="0" collapsed="false">
      <c r="A39" s="7" t="s">
        <v>12</v>
      </c>
      <c r="B39" s="1" t="s">
        <v>9</v>
      </c>
      <c r="C39" s="7" t="n">
        <v>635.175879396985</v>
      </c>
      <c r="D39" s="7" t="n">
        <v>277.386934673367</v>
      </c>
      <c r="E39" s="7" t="n">
        <v>0.65</v>
      </c>
      <c r="F39" s="7" t="n">
        <f aca="false">C39*E39</f>
        <v>412.86432160804</v>
      </c>
      <c r="G39" s="7" t="n">
        <f aca="false">D39/C39</f>
        <v>0.436708860759494</v>
      </c>
      <c r="H39" s="9" t="n">
        <f aca="false">C39*(E39/1000)*G39</f>
        <v>0.180301507537688</v>
      </c>
    </row>
    <row r="40" customFormat="false" ht="12.75" hidden="false" customHeight="false" outlineLevel="0" collapsed="false">
      <c r="A40" s="7" t="s">
        <v>12</v>
      </c>
      <c r="B40" s="1" t="s">
        <v>9</v>
      </c>
      <c r="C40" s="7" t="n">
        <v>584.063373718546</v>
      </c>
      <c r="D40" s="7" t="n">
        <v>240.44734389562</v>
      </c>
      <c r="E40" s="7" t="n">
        <v>0.74</v>
      </c>
      <c r="F40" s="7" t="n">
        <f aca="false">C40*E40</f>
        <v>432.206896551724</v>
      </c>
      <c r="G40" s="7" t="n">
        <f aca="false">D40/C40</f>
        <v>0.411680229775012</v>
      </c>
      <c r="H40" s="9" t="n">
        <f aca="false">C40*(E40/1000)*G40</f>
        <v>0.177931034482759</v>
      </c>
    </row>
    <row r="41" customFormat="false" ht="12.75" hidden="false" customHeight="false" outlineLevel="0" collapsed="false">
      <c r="A41" s="7" t="s">
        <v>12</v>
      </c>
      <c r="B41" s="1" t="s">
        <v>9</v>
      </c>
      <c r="C41" s="7" t="n">
        <v>524.725274725275</v>
      </c>
      <c r="D41" s="7" t="n">
        <v>224.358974358974</v>
      </c>
      <c r="E41" s="7" t="n">
        <v>0.56</v>
      </c>
      <c r="F41" s="7" t="n">
        <f aca="false">C41*E41</f>
        <v>293.846153846154</v>
      </c>
      <c r="G41" s="7" t="n">
        <f aca="false">D41/C41</f>
        <v>0.427574171029668</v>
      </c>
      <c r="H41" s="9" t="n">
        <f aca="false">C41*(E41/1000)*G41</f>
        <v>0.125641025641026</v>
      </c>
    </row>
    <row r="42" customFormat="false" ht="12.75" hidden="false" customHeight="false" outlineLevel="0" collapsed="false">
      <c r="A42" s="7" t="s">
        <v>12</v>
      </c>
      <c r="B42" s="1" t="s">
        <v>9</v>
      </c>
      <c r="C42" s="7" t="n">
        <v>520.5078125</v>
      </c>
      <c r="D42" s="7" t="n">
        <v>258.7890625</v>
      </c>
      <c r="E42" s="7" t="n">
        <v>0.66</v>
      </c>
      <c r="F42" s="7" t="n">
        <f aca="false">C42*E42</f>
        <v>343.53515625</v>
      </c>
      <c r="G42" s="7" t="n">
        <f aca="false">D42/C42</f>
        <v>0.49718574108818</v>
      </c>
      <c r="H42" s="9" t="n">
        <f aca="false">C42*(E42/1000)*G42</f>
        <v>0.17080078125</v>
      </c>
    </row>
    <row r="44" customFormat="false" ht="15" hidden="false" customHeight="false" outlineLevel="0" collapsed="false">
      <c r="A44" s="7" t="s">
        <v>13</v>
      </c>
      <c r="B44" s="10" t="s">
        <v>8</v>
      </c>
      <c r="C44" s="7" t="n">
        <v>219.413549039434</v>
      </c>
      <c r="D44" s="7" t="n">
        <v>96.056622851365</v>
      </c>
      <c r="E44" s="8" t="n">
        <v>1.12</v>
      </c>
      <c r="F44" s="7" t="n">
        <f aca="false">C44*E44</f>
        <v>245.743174924166</v>
      </c>
      <c r="G44" s="7" t="n">
        <f aca="false">D44/C44</f>
        <v>0.43778801843318</v>
      </c>
      <c r="H44" s="9" t="n">
        <f aca="false">C44*(E44/1000)*G44</f>
        <v>0.107583417593529</v>
      </c>
    </row>
    <row r="45" customFormat="false" ht="15" hidden="false" customHeight="false" outlineLevel="0" collapsed="false">
      <c r="A45" s="7" t="s">
        <v>13</v>
      </c>
      <c r="B45" s="10" t="s">
        <v>8</v>
      </c>
      <c r="C45" s="7" t="n">
        <v>210.473313192346</v>
      </c>
      <c r="D45" s="7" t="n">
        <v>84.5921450151057</v>
      </c>
      <c r="E45" s="8" t="n">
        <v>1.17</v>
      </c>
      <c r="F45" s="7" t="n">
        <f aca="false">C45*E45</f>
        <v>246.253776435045</v>
      </c>
      <c r="G45" s="7" t="n">
        <f aca="false">D45/C45</f>
        <v>0.401913875598086</v>
      </c>
      <c r="H45" s="9" t="n">
        <f aca="false">C45*(E45/1000)*G45</f>
        <v>0.0989728096676737</v>
      </c>
    </row>
    <row r="46" customFormat="false" ht="15" hidden="false" customHeight="false" outlineLevel="0" collapsed="false">
      <c r="A46" s="7" t="s">
        <v>13</v>
      </c>
      <c r="B46" s="10" t="s">
        <v>8</v>
      </c>
      <c r="C46" s="7" t="n">
        <v>234.825870646766</v>
      </c>
      <c r="D46" s="7" t="n">
        <v>109.452736318408</v>
      </c>
      <c r="E46" s="8" t="n">
        <v>1.07</v>
      </c>
      <c r="F46" s="7" t="n">
        <f aca="false">C46*E46</f>
        <v>251.26368159204</v>
      </c>
      <c r="G46" s="7" t="n">
        <f aca="false">D46/C46</f>
        <v>0.466101694915254</v>
      </c>
      <c r="H46" s="9" t="n">
        <f aca="false">C46*(E46/1000)*G46</f>
        <v>0.117114427860697</v>
      </c>
    </row>
    <row r="47" customFormat="false" ht="15" hidden="false" customHeight="false" outlineLevel="0" collapsed="false">
      <c r="A47" s="7" t="s">
        <v>13</v>
      </c>
      <c r="B47" s="10" t="s">
        <v>8</v>
      </c>
      <c r="C47" s="7" t="n">
        <v>188.973325490499</v>
      </c>
      <c r="D47" s="7" t="n">
        <v>78.1799016163036</v>
      </c>
      <c r="E47" s="8" t="n">
        <v>1.29</v>
      </c>
      <c r="F47" s="7" t="n">
        <f aca="false">C47*E47</f>
        <v>243.775589882744</v>
      </c>
      <c r="G47" s="7" t="n">
        <f aca="false">D47/C47</f>
        <v>0.413708661862089</v>
      </c>
      <c r="H47" s="9" t="n">
        <f aca="false">C47*(E47/1000)*G47</f>
        <v>0.100852073085032</v>
      </c>
    </row>
    <row r="49" customFormat="false" ht="12.75" hidden="false" customHeight="false" outlineLevel="0" collapsed="false">
      <c r="A49" s="7" t="s">
        <v>13</v>
      </c>
      <c r="B49" s="1" t="s">
        <v>9</v>
      </c>
      <c r="C49" s="7" t="n">
        <v>361.500493583416</v>
      </c>
      <c r="D49" s="7" t="n">
        <v>173.14906219151</v>
      </c>
      <c r="E49" s="7" t="n">
        <v>1.6</v>
      </c>
      <c r="F49" s="7" t="n">
        <f aca="false">C49*E49</f>
        <v>578.400789733465</v>
      </c>
      <c r="G49" s="7" t="n">
        <f aca="false">D49/C49</f>
        <v>0.478973238667395</v>
      </c>
      <c r="H49" s="9" t="n">
        <f aca="false">C49*(E49/1000)*G49</f>
        <v>0.277038499506417</v>
      </c>
    </row>
    <row r="50" customFormat="false" ht="12.75" hidden="false" customHeight="false" outlineLevel="0" collapsed="false">
      <c r="A50" s="7" t="s">
        <v>13</v>
      </c>
      <c r="B50" s="1" t="s">
        <v>9</v>
      </c>
      <c r="C50" s="7" t="n">
        <v>364.705882352941</v>
      </c>
      <c r="D50" s="7" t="n">
        <v>164.705882352941</v>
      </c>
      <c r="E50" s="7" t="n">
        <v>1.76</v>
      </c>
      <c r="F50" s="7" t="n">
        <f aca="false">C50*E50</f>
        <v>641.882352941177</v>
      </c>
      <c r="G50" s="7" t="n">
        <f aca="false">D50/C50</f>
        <v>0.451612903225806</v>
      </c>
      <c r="H50" s="9" t="n">
        <f aca="false">C50*(E50/1000)*G50</f>
        <v>0.289882352941177</v>
      </c>
    </row>
    <row r="51" customFormat="false" ht="12.75" hidden="false" customHeight="false" outlineLevel="0" collapsed="false">
      <c r="A51" s="7" t="s">
        <v>13</v>
      </c>
      <c r="B51" s="1" t="s">
        <v>9</v>
      </c>
      <c r="C51" s="7" t="n">
        <v>363.866684381998</v>
      </c>
      <c r="D51" s="7" t="n">
        <v>157.83653362823</v>
      </c>
      <c r="E51" s="7" t="n">
        <v>1.44</v>
      </c>
      <c r="F51" s="7" t="n">
        <f aca="false">C51*E51</f>
        <v>523.968025510078</v>
      </c>
      <c r="G51" s="7" t="n">
        <f aca="false">D51/C51</f>
        <v>0.433775721721552</v>
      </c>
      <c r="H51" s="9" t="n">
        <f aca="false">C51*(E51/1000)*G51</f>
        <v>0.227284608424651</v>
      </c>
    </row>
    <row r="52" customFormat="false" ht="12.75" hidden="false" customHeight="false" outlineLevel="0" collapsed="false">
      <c r="A52" s="7" t="s">
        <v>13</v>
      </c>
      <c r="B52" s="1" t="s">
        <v>9</v>
      </c>
      <c r="C52" s="7" t="n">
        <v>341.633466135458</v>
      </c>
      <c r="D52" s="7" t="n">
        <v>151.394422310757</v>
      </c>
      <c r="E52" s="7" t="n">
        <v>1.6</v>
      </c>
      <c r="F52" s="7" t="n">
        <f aca="false">C52*E52</f>
        <v>546.613545816733</v>
      </c>
      <c r="G52" s="7" t="n">
        <f aca="false">D52/C52</f>
        <v>0.443148688046647</v>
      </c>
      <c r="H52" s="9" t="n">
        <f aca="false">C52*(E52/1000)*G52</f>
        <v>0.242231075697211</v>
      </c>
    </row>
    <row r="54" customFormat="false" ht="15" hidden="false" customHeight="false" outlineLevel="0" collapsed="false">
      <c r="A54" s="7" t="s">
        <v>14</v>
      </c>
      <c r="B54" s="10" t="s">
        <v>8</v>
      </c>
      <c r="C54" s="7" t="n">
        <v>147.088886618999</v>
      </c>
      <c r="D54" s="7" t="n">
        <v>73.5444330949949</v>
      </c>
      <c r="E54" s="8" t="n">
        <v>1.74</v>
      </c>
      <c r="F54" s="7" t="n">
        <f aca="false">C54*E54</f>
        <v>255.934662717058</v>
      </c>
      <c r="G54" s="7" t="n">
        <f aca="false">D54/C54</f>
        <v>0.499999930555565</v>
      </c>
      <c r="H54" s="9" t="n">
        <f aca="false">C54*(E54/1000)*G54</f>
        <v>0.127967313585291</v>
      </c>
    </row>
    <row r="55" customFormat="false" ht="15" hidden="false" customHeight="false" outlineLevel="0" collapsed="false">
      <c r="A55" s="7" t="s">
        <v>14</v>
      </c>
      <c r="B55" s="10" t="s">
        <v>8</v>
      </c>
      <c r="C55" s="7" t="n">
        <v>139.489194499018</v>
      </c>
      <c r="D55" s="7" t="n">
        <v>69.7445972495088</v>
      </c>
      <c r="E55" s="8" t="n">
        <v>1.89</v>
      </c>
      <c r="F55" s="7" t="n">
        <f aca="false">C55*E55</f>
        <v>263.634577603143</v>
      </c>
      <c r="G55" s="7" t="n">
        <f aca="false">D55/C55</f>
        <v>0.5</v>
      </c>
      <c r="H55" s="9" t="n">
        <f aca="false">C55*(E55/1000)*G55</f>
        <v>0.131817288801572</v>
      </c>
    </row>
    <row r="56" customFormat="false" ht="15" hidden="false" customHeight="false" outlineLevel="0" collapsed="false">
      <c r="A56" s="7" t="s">
        <v>14</v>
      </c>
      <c r="B56" s="10" t="s">
        <v>8</v>
      </c>
      <c r="C56" s="7" t="n">
        <v>130.589782937258</v>
      </c>
      <c r="D56" s="7" t="n">
        <v>66.1339211904106</v>
      </c>
      <c r="E56" s="8" t="n">
        <v>1.59</v>
      </c>
      <c r="F56" s="7" t="n">
        <f aca="false">C56*E56</f>
        <v>207.63775487024</v>
      </c>
      <c r="G56" s="7" t="n">
        <f aca="false">D56/C56</f>
        <v>0.506424926230138</v>
      </c>
      <c r="H56" s="9" t="n">
        <f aca="false">C56*(E56/1000)*G56</f>
        <v>0.105152934692753</v>
      </c>
    </row>
    <row r="57" customFormat="false" ht="15" hidden="false" customHeight="false" outlineLevel="0" collapsed="false">
      <c r="A57" s="7" t="s">
        <v>14</v>
      </c>
      <c r="B57" s="10" t="s">
        <v>8</v>
      </c>
      <c r="C57" s="7" t="n">
        <v>149.159663865546</v>
      </c>
      <c r="D57" s="7" t="n">
        <v>78.781512605042</v>
      </c>
      <c r="E57" s="8" t="n">
        <v>1.77</v>
      </c>
      <c r="F57" s="7" t="n">
        <f aca="false">C57*E57</f>
        <v>264.012605042017</v>
      </c>
      <c r="G57" s="7" t="n">
        <f aca="false">D57/C57</f>
        <v>0.528169014084507</v>
      </c>
      <c r="H57" s="9" t="n">
        <f aca="false">C57*(E57/1000)*G57</f>
        <v>0.139443277310924</v>
      </c>
    </row>
    <row r="59" customFormat="false" ht="12.75" hidden="false" customHeight="false" outlineLevel="0" collapsed="false">
      <c r="A59" s="7" t="s">
        <v>14</v>
      </c>
      <c r="B59" s="1" t="s">
        <v>9</v>
      </c>
      <c r="C59" s="7" t="n">
        <v>786.231884057971</v>
      </c>
      <c r="D59" s="7" t="n">
        <v>418.478260869565</v>
      </c>
      <c r="E59" s="7" t="n">
        <v>4.39</v>
      </c>
      <c r="F59" s="7" t="n">
        <f aca="false">C59*E59</f>
        <v>3451.55797101449</v>
      </c>
      <c r="G59" s="7" t="n">
        <f aca="false">D59/C59</f>
        <v>0.532258064516129</v>
      </c>
      <c r="H59" s="9" t="n">
        <f aca="false">C59*(E59/1000)*G59</f>
        <v>1.83711956521739</v>
      </c>
    </row>
    <row r="60" customFormat="false" ht="12.75" hidden="false" customHeight="false" outlineLevel="0" collapsed="false">
      <c r="A60" s="7" t="s">
        <v>14</v>
      </c>
      <c r="B60" s="1" t="s">
        <v>9</v>
      </c>
      <c r="C60" s="7" t="n">
        <v>741.312741312741</v>
      </c>
      <c r="D60" s="7" t="n">
        <v>404.440154440155</v>
      </c>
      <c r="E60" s="7" t="n">
        <v>4.02</v>
      </c>
      <c r="F60" s="7" t="n">
        <f aca="false">C60*E60</f>
        <v>2980.07722007722</v>
      </c>
      <c r="G60" s="7" t="n">
        <f aca="false">D60/C60</f>
        <v>0.545572916666667</v>
      </c>
      <c r="H60" s="9" t="n">
        <f aca="false">C60*(E60/1000)*G60</f>
        <v>1.62584942084942</v>
      </c>
    </row>
    <row r="61" customFormat="false" ht="12.75" hidden="false" customHeight="false" outlineLevel="0" collapsed="false">
      <c r="A61" s="7" t="s">
        <v>14</v>
      </c>
      <c r="B61" s="1" t="s">
        <v>9</v>
      </c>
      <c r="C61" s="7" t="n">
        <v>820.095693779904</v>
      </c>
      <c r="D61" s="7" t="n">
        <v>403.827751196172</v>
      </c>
      <c r="E61" s="7" t="n">
        <v>3.65</v>
      </c>
      <c r="F61" s="7" t="n">
        <f aca="false">C61*E61</f>
        <v>2993.34928229665</v>
      </c>
      <c r="G61" s="7" t="n">
        <f aca="false">D61/C61</f>
        <v>0.492415402567095</v>
      </c>
      <c r="H61" s="9" t="n">
        <f aca="false">C61*(E61/1000)*G61</f>
        <v>1.47397129186603</v>
      </c>
    </row>
    <row r="62" customFormat="false" ht="12.75" hidden="false" customHeight="false" outlineLevel="0" collapsed="false">
      <c r="A62" s="7" t="s">
        <v>14</v>
      </c>
      <c r="B62" s="1" t="s">
        <v>9</v>
      </c>
      <c r="C62" s="7" t="n">
        <v>795.272078501338</v>
      </c>
      <c r="D62" s="7" t="n">
        <v>441.57002676182</v>
      </c>
      <c r="E62" s="7" t="n">
        <v>4.43</v>
      </c>
      <c r="F62" s="7" t="n">
        <f aca="false">C62*E62</f>
        <v>3523.05530776093</v>
      </c>
      <c r="G62" s="7" t="n">
        <f aca="false">D62/C62</f>
        <v>0.55524397083567</v>
      </c>
      <c r="H62" s="9" t="n">
        <f aca="false">C62*(E62/1000)*G62</f>
        <v>1.95615521855486</v>
      </c>
    </row>
    <row r="64" customFormat="false" ht="15" hidden="false" customHeight="false" outlineLevel="0" collapsed="false">
      <c r="A64" s="7" t="s">
        <v>15</v>
      </c>
      <c r="B64" s="10" t="s">
        <v>8</v>
      </c>
      <c r="C64" s="7" t="n">
        <v>187.007874015748</v>
      </c>
      <c r="D64" s="7" t="n">
        <v>93.503937007874</v>
      </c>
      <c r="E64" s="7" t="n">
        <v>2.09</v>
      </c>
      <c r="F64" s="7" t="n">
        <f aca="false">C64*E64</f>
        <v>390.846456692913</v>
      </c>
      <c r="G64" s="7" t="n">
        <f aca="false">D64/C64</f>
        <v>0.5</v>
      </c>
      <c r="H64" s="9" t="n">
        <f aca="false">C64*(E64/1000)*G64</f>
        <v>0.195423228346457</v>
      </c>
    </row>
    <row r="65" customFormat="false" ht="15" hidden="false" customHeight="false" outlineLevel="0" collapsed="false">
      <c r="A65" s="7" t="s">
        <v>15</v>
      </c>
      <c r="B65" s="10" t="s">
        <v>8</v>
      </c>
      <c r="C65" s="7" t="n">
        <v>182.407677411154</v>
      </c>
      <c r="D65" s="7" t="n">
        <v>85.6269113149847</v>
      </c>
      <c r="E65" s="7" t="n">
        <v>2.17</v>
      </c>
      <c r="F65" s="7" t="n">
        <f aca="false">C65*E65</f>
        <v>395.824659982205</v>
      </c>
      <c r="G65" s="7" t="n">
        <f aca="false">D65/C65</f>
        <v>0.469426027074388</v>
      </c>
      <c r="H65" s="9" t="n">
        <f aca="false">C65*(E65/1000)*G65</f>
        <v>0.185810397553517</v>
      </c>
    </row>
    <row r="66" customFormat="false" ht="15" hidden="false" customHeight="false" outlineLevel="0" collapsed="false">
      <c r="A66" s="7" t="s">
        <v>15</v>
      </c>
      <c r="B66" s="10" t="s">
        <v>8</v>
      </c>
      <c r="C66" s="7" t="n">
        <v>194.970798121889</v>
      </c>
      <c r="D66" s="7" t="n">
        <v>109.284332688588</v>
      </c>
      <c r="E66" s="7" t="n">
        <v>2.01</v>
      </c>
      <c r="F66" s="7" t="n">
        <f aca="false">C66*E66</f>
        <v>391.891304224997</v>
      </c>
      <c r="G66" s="7" t="n">
        <f aca="false">D66/C66</f>
        <v>0.560516414464628</v>
      </c>
      <c r="H66" s="9" t="n">
        <f aca="false">C66*(E66/1000)*G66</f>
        <v>0.219661508704062</v>
      </c>
    </row>
    <row r="67" customFormat="false" ht="15" hidden="false" customHeight="false" outlineLevel="0" collapsed="false">
      <c r="A67" s="7" t="s">
        <v>15</v>
      </c>
      <c r="B67" s="10" t="s">
        <v>8</v>
      </c>
      <c r="C67" s="7" t="n">
        <v>198.15668202765</v>
      </c>
      <c r="D67" s="7" t="n">
        <v>115.207373271889</v>
      </c>
      <c r="E67" s="7" t="n">
        <v>2.22</v>
      </c>
      <c r="F67" s="7" t="n">
        <f aca="false">C67*E67</f>
        <v>439.907834101383</v>
      </c>
      <c r="G67" s="7" t="n">
        <f aca="false">D67/C67</f>
        <v>0.581395348837209</v>
      </c>
      <c r="H67" s="9" t="n">
        <f aca="false">C67*(E67/1000)*G67</f>
        <v>0.255760368663595</v>
      </c>
    </row>
    <row r="69" customFormat="false" ht="12.75" hidden="false" customHeight="false" outlineLevel="0" collapsed="false">
      <c r="A69" s="7" t="s">
        <v>15</v>
      </c>
      <c r="B69" s="1" t="s">
        <v>9</v>
      </c>
      <c r="C69" s="7" t="n">
        <v>1369.92619926199</v>
      </c>
      <c r="D69" s="7" t="n">
        <v>678.044280442804</v>
      </c>
      <c r="E69" s="7" t="n">
        <v>2.8</v>
      </c>
      <c r="F69" s="7" t="n">
        <f aca="false">C69*E69</f>
        <v>3835.79335793358</v>
      </c>
      <c r="G69" s="7" t="n">
        <f aca="false">D69/C69</f>
        <v>0.494949494949495</v>
      </c>
      <c r="H69" s="9" t="n">
        <f aca="false">C69*(E69/1000)*G69</f>
        <v>1.89852398523985</v>
      </c>
    </row>
    <row r="70" customFormat="false" ht="12.75" hidden="false" customHeight="false" outlineLevel="0" collapsed="false">
      <c r="A70" s="7" t="s">
        <v>15</v>
      </c>
      <c r="B70" s="1" t="s">
        <v>9</v>
      </c>
      <c r="C70" s="7" t="n">
        <v>1192.30949385311</v>
      </c>
      <c r="D70" s="7" t="n">
        <v>649.604399938699</v>
      </c>
      <c r="E70" s="7" t="n">
        <v>2.85</v>
      </c>
      <c r="F70" s="7" t="n">
        <f aca="false">C70*E70</f>
        <v>3398.08205748138</v>
      </c>
      <c r="G70" s="7" t="n">
        <f aca="false">D70/C70</f>
        <v>0.544828673501049</v>
      </c>
      <c r="H70" s="9" t="n">
        <f aca="false">C70*(E70/1000)*G70</f>
        <v>1.85137253982529</v>
      </c>
    </row>
    <row r="71" customFormat="false" ht="12.75" hidden="false" customHeight="false" outlineLevel="0" collapsed="false">
      <c r="A71" s="7" t="s">
        <v>15</v>
      </c>
      <c r="B71" s="1" t="s">
        <v>9</v>
      </c>
      <c r="C71" s="7" t="n">
        <v>1287.87330316742</v>
      </c>
      <c r="D71" s="7" t="n">
        <v>599.185520361991</v>
      </c>
      <c r="E71" s="7" t="n">
        <v>2.75</v>
      </c>
      <c r="F71" s="7" t="n">
        <f aca="false">C71*E71</f>
        <v>3541.65158371041</v>
      </c>
      <c r="G71" s="7" t="n">
        <f aca="false">D71/C71</f>
        <v>0.465251914833814</v>
      </c>
      <c r="H71" s="9" t="n">
        <f aca="false">C71*(E71/1000)*G71</f>
        <v>1.64776018099548</v>
      </c>
    </row>
    <row r="72" customFormat="false" ht="12.75" hidden="false" customHeight="false" outlineLevel="0" collapsed="false">
      <c r="A72" s="7" t="s">
        <v>15</v>
      </c>
      <c r="B72" s="1" t="s">
        <v>9</v>
      </c>
      <c r="C72" s="7" t="n">
        <v>1366.17100371747</v>
      </c>
      <c r="D72" s="7" t="n">
        <v>726.765799256506</v>
      </c>
      <c r="E72" s="7" t="n">
        <v>2.81</v>
      </c>
      <c r="F72" s="7" t="n">
        <f aca="false">C72*E72</f>
        <v>3838.9405204461</v>
      </c>
      <c r="G72" s="7" t="n">
        <f aca="false">D72/C72</f>
        <v>0.531972789115646</v>
      </c>
      <c r="H72" s="9" t="n">
        <f aca="false">C72*(E72/1000)*G72</f>
        <v>2.0422118959107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6.28"/>
  </cols>
  <sheetData>
    <row r="1" customFormat="false" ht="12.75" hidden="false" customHeight="false" outlineLevel="0" collapsed="false">
      <c r="A1" s="11" t="s">
        <v>16</v>
      </c>
    </row>
    <row r="2" customFormat="false" ht="54" hidden="false" customHeight="true" outlineLevel="0" collapsed="false">
      <c r="A2" s="12" t="s">
        <v>17</v>
      </c>
    </row>
    <row r="3" customFormat="false" ht="68.25" hidden="false" customHeight="true" outlineLevel="0" collapsed="false">
      <c r="A3" s="13" t="s">
        <v>1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11:04:48Z</dcterms:created>
  <dc:creator>user</dc:creator>
  <dc:description/>
  <dc:language>en-US</dc:language>
  <cp:lastModifiedBy>Usuario</cp:lastModifiedBy>
  <dcterms:modified xsi:type="dcterms:W3CDTF">2020-06-17T03:40:13Z</dcterms:modified>
  <cp:revision>0</cp:revision>
  <dc:subject/>
  <dc:title/>
</cp:coreProperties>
</file>